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D:\Jees Sebastian\Manuscripts\Rif entry into persisters\Mtb Persistence OL Manuscript\FINAL TCOL Manuscript 03-11-2020\"/>
    </mc:Choice>
  </mc:AlternateContent>
  <xr:revisionPtr revIDLastSave="0" documentId="13_ncr:1_{E48AF9E5-55D3-476E-8265-1581801B2494}" xr6:coauthVersionLast="45" xr6:coauthVersionMax="45" xr10:uidLastSave="{00000000-0000-0000-0000-000000000000}"/>
  <bookViews>
    <workbookView xWindow="-120" yWindow="-120" windowWidth="29040" windowHeight="17640" xr2:uid="{00000000-000D-0000-FFFF-FFFF00000000}"/>
  </bookViews>
  <sheets>
    <sheet name="Sheet1" sheetId="1" r:id="rId1"/>
    <sheet name="Sheet2" sheetId="2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2" l="1"/>
  <c r="M3" i="1" l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2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3" i="1"/>
  <c r="H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2" i="1"/>
  <c r="G3" i="1"/>
  <c r="O3" i="1" s="1"/>
  <c r="G4" i="1"/>
  <c r="O4" i="1" s="1"/>
  <c r="G5" i="1"/>
  <c r="O5" i="1" s="1"/>
  <c r="G6" i="1"/>
  <c r="O6" i="1" s="1"/>
  <c r="G7" i="1"/>
  <c r="O7" i="1" s="1"/>
  <c r="G8" i="1"/>
  <c r="O8" i="1" s="1"/>
  <c r="G9" i="1"/>
  <c r="O9" i="1" s="1"/>
  <c r="G10" i="1"/>
  <c r="O10" i="1" s="1"/>
  <c r="G11" i="1"/>
  <c r="O11" i="1" s="1"/>
  <c r="G12" i="1"/>
  <c r="O12" i="1" s="1"/>
  <c r="G13" i="1"/>
  <c r="O13" i="1" s="1"/>
  <c r="G14" i="1"/>
  <c r="O14" i="1" s="1"/>
  <c r="G15" i="1"/>
  <c r="O15" i="1" s="1"/>
  <c r="G16" i="1"/>
  <c r="O16" i="1" s="1"/>
  <c r="G17" i="1"/>
  <c r="O17" i="1" s="1"/>
  <c r="G18" i="1"/>
  <c r="O18" i="1" s="1"/>
  <c r="G19" i="1"/>
  <c r="O19" i="1" s="1"/>
  <c r="G20" i="1"/>
  <c r="O20" i="1" s="1"/>
  <c r="G21" i="1"/>
  <c r="O21" i="1" s="1"/>
  <c r="G22" i="1"/>
  <c r="O22" i="1" s="1"/>
  <c r="G23" i="1"/>
  <c r="O23" i="1" s="1"/>
  <c r="G24" i="1"/>
  <c r="O24" i="1" s="1"/>
  <c r="G25" i="1"/>
  <c r="O25" i="1" s="1"/>
  <c r="G26" i="1"/>
  <c r="O26" i="1" s="1"/>
  <c r="G27" i="1"/>
  <c r="O27" i="1" s="1"/>
  <c r="G28" i="1"/>
  <c r="O28" i="1" s="1"/>
  <c r="G29" i="1"/>
  <c r="O29" i="1" s="1"/>
  <c r="G30" i="1"/>
  <c r="O30" i="1" s="1"/>
  <c r="G31" i="1"/>
  <c r="O31" i="1" s="1"/>
  <c r="G32" i="1"/>
  <c r="O32" i="1" s="1"/>
  <c r="G33" i="1"/>
  <c r="O33" i="1" s="1"/>
  <c r="G34" i="1"/>
  <c r="O34" i="1" s="1"/>
  <c r="G35" i="1"/>
  <c r="O35" i="1" s="1"/>
  <c r="G36" i="1"/>
  <c r="O36" i="1" s="1"/>
  <c r="G37" i="1"/>
  <c r="O37" i="1" s="1"/>
  <c r="G38" i="1"/>
  <c r="O38" i="1" s="1"/>
  <c r="G39" i="1"/>
  <c r="O39" i="1" s="1"/>
  <c r="G40" i="1"/>
  <c r="O40" i="1" s="1"/>
  <c r="G2" i="1"/>
  <c r="O2" i="1" s="1"/>
  <c r="A14" i="1" l="1"/>
</calcChain>
</file>

<file path=xl/sharedStrings.xml><?xml version="1.0" encoding="utf-8"?>
<sst xmlns="http://schemas.openxmlformats.org/spreadsheetml/2006/main" count="86" uniqueCount="46">
  <si>
    <t xml:space="preserve">ETHANOL, 2,2'-OXYBIS-, DIACETATE        </t>
  </si>
  <si>
    <t>1,2,3-PROPANETRIOL, TRIACETATE (CAS) / GLYCEROL TRIACETATE</t>
  </si>
  <si>
    <t>OCTANOIC ACID, 3-OXO-, METHYL ESTER</t>
  </si>
  <si>
    <t>GALACTOSEPTANOSIDE, METHYL 2,3,4,5-TETRA-O-METHYL-, .ALPHA.-D-</t>
  </si>
  <si>
    <r>
      <t xml:space="preserve">MANNITOL, 1,3,4-TRI-O-METHYL-, TRIACETATE, D- (CAS) /MANNITOL-3,4,6-TRIMETHYL-1,2,5-TRIACETATE </t>
    </r>
    <r>
      <rPr>
        <sz val="11"/>
        <color rgb="FFFF0000"/>
        <rFont val="Calibri"/>
        <family val="2"/>
        <scheme val="minor"/>
      </rPr>
      <t>(1,2,5-linked-Mannitol)</t>
    </r>
  </si>
  <si>
    <t>METHYL(METHYL 2,3,4-TRI-O-METHYL-.ALPHA.-D-MANNOPYRANOSIDE)URONATE</t>
  </si>
  <si>
    <t>MYO-INOSITOL, 1,2,3,4,5,6-HEXA-O-METHYL- (CAS) $$ 1,2,3,5/4,6-HEXAMETHOXYCYCLOHEXANE</t>
  </si>
  <si>
    <r>
      <rPr>
        <sz val="11"/>
        <rFont val="Calibri"/>
        <family val="2"/>
        <scheme val="minor"/>
      </rPr>
      <t>MANNITOL, 1,3,4,5-TETRA-O-METHYL-, DIACETATE, D</t>
    </r>
    <r>
      <rPr>
        <sz val="11"/>
        <color rgb="FF00B050"/>
        <rFont val="Calibri"/>
        <family val="2"/>
        <scheme val="minor"/>
      </rPr>
      <t xml:space="preserve">- </t>
    </r>
    <r>
      <rPr>
        <sz val="11"/>
        <color rgb="FFFF0000"/>
        <rFont val="Calibri"/>
        <family val="2"/>
        <scheme val="minor"/>
      </rPr>
      <t>(1,2-linked mannitol)</t>
    </r>
  </si>
  <si>
    <t>METHYL-6-DEOXY-6-FLUORO-2,3,4-TRI-O-METHYL.BETA.D-GALACTOPYRANOSIDE</t>
  </si>
  <si>
    <t>1,3-DI-ISO-PROPYLNAPHTHALENE</t>
  </si>
  <si>
    <r>
      <t>5-O-ACETYL-2,3,4,6-TETRA-O-METHYL-D-MANNONITRILE</t>
    </r>
    <r>
      <rPr>
        <sz val="11"/>
        <color rgb="FFFF0000"/>
        <rFont val="Calibri"/>
        <family val="2"/>
        <scheme val="minor"/>
      </rPr>
      <t xml:space="preserve"> (5-linked Mannonitrile)</t>
    </r>
  </si>
  <si>
    <r>
      <t xml:space="preserve">5,6-DI-O-ACETYL-2,3,4-TRI-O-METHYL-D-MANNONITRILE  </t>
    </r>
    <r>
      <rPr>
        <sz val="11"/>
        <color rgb="FFFF0000"/>
        <rFont val="Calibri"/>
        <family val="2"/>
        <scheme val="minor"/>
      </rPr>
      <t>(5,6-linked Mannonitrile)</t>
    </r>
  </si>
  <si>
    <r>
      <t xml:space="preserve">2,5,6-TRI-O-ACETYL-3,4-DI-O-METHYL-D-MANNONITRILE  </t>
    </r>
    <r>
      <rPr>
        <sz val="11"/>
        <color rgb="FFFF0000"/>
        <rFont val="Calibri"/>
        <family val="2"/>
        <scheme val="minor"/>
      </rPr>
      <t>(2,5,6-linked Mannonitrile)</t>
    </r>
  </si>
  <si>
    <r>
      <t xml:space="preserve">METHYL 3,4-DI-O-ACETYL-2,6-DI-O-METHYL-.ALPHA.-D-MANNOPYRANOSIDE </t>
    </r>
    <r>
      <rPr>
        <sz val="11"/>
        <color rgb="FFFF0000"/>
        <rFont val="Calibri"/>
        <family val="2"/>
        <scheme val="minor"/>
      </rPr>
      <t>(3,4-linked Mannose)</t>
    </r>
  </si>
  <si>
    <t xml:space="preserve">METHYL(METHYL 2,3-DI-O-ACETYL-4-O-METHYL-.ALPHA.-D-MANNOPYRANOSIDE)URONATE </t>
  </si>
  <si>
    <r>
      <t xml:space="preserve">5-O-ACETYL-2,3,4,6-TETRA-O-METHYL-D-GALACTONITRILE </t>
    </r>
    <r>
      <rPr>
        <sz val="11"/>
        <color rgb="FFFF0000"/>
        <rFont val="Calibri"/>
        <family val="2"/>
        <scheme val="minor"/>
      </rPr>
      <t>(5-linked Galactonitrile)</t>
    </r>
  </si>
  <si>
    <r>
      <t>4,5,6-TRI-O-ACETYL-2,3-DI-O-METHYL-D-MANNONITRILE</t>
    </r>
    <r>
      <rPr>
        <sz val="11"/>
        <color rgb="FFFF0000"/>
        <rFont val="Calibri"/>
        <family val="2"/>
        <scheme val="minor"/>
      </rPr>
      <t xml:space="preserve"> (4,5,6-linked Mannonitrile)</t>
    </r>
  </si>
  <si>
    <t xml:space="preserve">5-O-ACETYLRHODINOSE                     </t>
  </si>
  <si>
    <r>
      <t xml:space="preserve">1,2,4-TRI-O-ACETYL-3,5-DI-O-METHYLARABINITOL </t>
    </r>
    <r>
      <rPr>
        <sz val="11"/>
        <color rgb="FFFF0000"/>
        <rFont val="Calibri"/>
        <family val="2"/>
        <scheme val="minor"/>
      </rPr>
      <t>(1,2,4-linked arabinitol)</t>
    </r>
  </si>
  <si>
    <r>
      <t xml:space="preserve">4,5-DI-O-ACETYL-2,3,6-TRI-O-METHYL-D-MANNONITRILE  </t>
    </r>
    <r>
      <rPr>
        <sz val="11"/>
        <color rgb="FFFF0000"/>
        <rFont val="Calibri"/>
        <family val="2"/>
        <scheme val="minor"/>
      </rPr>
      <t>(4,5-linked Mannonitrile)</t>
    </r>
  </si>
  <si>
    <t>ETHYL 2-ACETOXY-2-METHYLACETOACETATE</t>
  </si>
  <si>
    <t>2-CARBOMETHOXY-1,2,3,4,-TETRAHYDRONAPHTHALENE $$ METHYL 1,2,3,4-TETRAHYDRONAPHTHALENE-2-CARBOXYLATE</t>
  </si>
  <si>
    <r>
      <t xml:space="preserve">4-METHYL-D-MANNITOL 1,2,3,5,6-PENTAACETATE </t>
    </r>
    <r>
      <rPr>
        <sz val="11"/>
        <color rgb="FFFF0000"/>
        <rFont val="Calibri"/>
        <family val="2"/>
        <scheme val="minor"/>
      </rPr>
      <t>(1,2,3,5,6 linked Mannitol)</t>
    </r>
  </si>
  <si>
    <t>ACETAMINOPHEN-3-MERCAPTURATE</t>
  </si>
  <si>
    <t xml:space="preserve">ACETAMINOPHEN-3-MERCAPTURATE            </t>
  </si>
  <si>
    <t>HEXAACETYL-MANNITOL</t>
  </si>
  <si>
    <r>
      <t xml:space="preserve">GALACTITOL, 1,3,4,5-TETRA-O-METHYL-, DIACETATE  </t>
    </r>
    <r>
      <rPr>
        <sz val="11"/>
        <color rgb="FFFF0000"/>
        <rFont val="Calibri"/>
        <family val="2"/>
        <scheme val="minor"/>
      </rPr>
      <t>(2,6-linked Galactitol)</t>
    </r>
  </si>
  <si>
    <t>1H-PURIN-6-AMINE, [(2-FLUOROPHENYL)METHYL]- (CAS)</t>
  </si>
  <si>
    <t xml:space="preserve">PERMETHYL-.BETA.-D-GLUCOPYRANOSYL-(1-1)-.BETA.-D-GLUCOPYRANOSIDE </t>
  </si>
  <si>
    <t>AMIDINOTHIOUREA</t>
  </si>
  <si>
    <t>3,4-DIFLUOROANISOLE</t>
  </si>
  <si>
    <t>.BETA.-D-GALACTOPYRANOSIDE, METHYL 2,3,4,6-TETRA-O-METHYL- (CAS) (terminal-Galactose)</t>
  </si>
  <si>
    <t>PERMETHYL-.ALPHA.-D-GLUCOPYRANOSYL-(1-1)-.ALPHA.-D-GLUCOPYRANOSIDE</t>
  </si>
  <si>
    <t>DIISOOCTYL-PHTHALATE</t>
  </si>
  <si>
    <r>
      <t xml:space="preserve">METHYL 2-DEOXY-3,4,6-TRI-O-METHYL-2-(N-METHYLACETAMIDO)-.ALPHA.-D-GLUCOPYRANOSIDE </t>
    </r>
    <r>
      <rPr>
        <sz val="11"/>
        <color rgb="FFFF0000"/>
        <rFont val="Calibri"/>
        <family val="2"/>
        <scheme val="minor"/>
      </rPr>
      <t>(1-linked GlcNAc)</t>
    </r>
  </si>
  <si>
    <r>
      <t xml:space="preserve">METHYL 6-O-ACETYL-2,3,4,7-TETRA-O-METHYL-.BETA.-GLYCERO-D-GLUCOHEPTOPYRANOSIDE </t>
    </r>
    <r>
      <rPr>
        <sz val="11"/>
        <color rgb="FFFF0000"/>
        <rFont val="Calibri"/>
        <family val="2"/>
        <scheme val="minor"/>
      </rPr>
      <t xml:space="preserve"> (6-linked glucoheptopyranoside)</t>
    </r>
  </si>
  <si>
    <t>SD</t>
  </si>
  <si>
    <t>fold</t>
  </si>
  <si>
    <t>fold (per/mlp)</t>
  </si>
  <si>
    <t>MLP_1_% relative abun</t>
  </si>
  <si>
    <t>MLP_2_% relative abun</t>
  </si>
  <si>
    <t>RSP_1_% relative abun</t>
  </si>
  <si>
    <t>RSP_2_% relative abun</t>
  </si>
  <si>
    <t>RSP avg.</t>
  </si>
  <si>
    <t>MLP Avg.</t>
  </si>
  <si>
    <t>BETA.-D-GALACTOPYRANOSIDE, METHYL 2,3,4,6-TETRA-O-METHYL- (CAS) (terminal-Galactos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B05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-0.249977111117893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/>
    </xf>
    <xf numFmtId="0" fontId="0" fillId="2" borderId="0" xfId="0" applyFill="1" applyAlignment="1">
      <alignment horizontal="center"/>
    </xf>
    <xf numFmtId="0" fontId="0" fillId="2" borderId="0" xfId="0" applyFont="1" applyFill="1" applyAlignment="1">
      <alignment horizontal="center"/>
    </xf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0" xfId="0" applyFont="1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2" fontId="0" fillId="0" borderId="0" xfId="0" applyNumberFormat="1"/>
    <xf numFmtId="2" fontId="0" fillId="5" borderId="0" xfId="0" applyNumberFormat="1" applyFill="1"/>
    <xf numFmtId="2" fontId="0" fillId="4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200" b="1" i="0" u="none" strike="noStrike" kern="1200" spc="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IN" sz="1200" b="1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%</a:t>
            </a:r>
            <a:r>
              <a:rPr lang="en-IN" sz="1200" b="1" baseline="0">
                <a:solidFill>
                  <a:sysClr val="windowText" lastClr="000000"/>
                </a:solidFill>
                <a:latin typeface="Times New Roman" panose="02020603050405020304" pitchFamily="18" charset="0"/>
                <a:cs typeface="Times New Roman" panose="02020603050405020304" pitchFamily="18" charset="0"/>
              </a:rPr>
              <a:t> relative abundance of OL composition between RSP and MLP</a:t>
            </a:r>
            <a:endParaRPr lang="en-IN" sz="1200" b="1">
              <a:solidFill>
                <a:sysClr val="windowText" lastClr="000000"/>
              </a:solidFill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>
        <c:manualLayout>
          <c:xMode val="edge"/>
          <c:yMode val="edge"/>
          <c:x val="0.18309002583468276"/>
          <c:y val="4.025828405283999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1" i="0" u="none" strike="noStrike" kern="1200" spc="0" baseline="0">
              <a:solidFill>
                <a:sysClr val="windowText" lastClr="000000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3446981627296589"/>
          <c:y val="0.17634259259259263"/>
          <c:w val="0.83477230971128602"/>
          <c:h val="0.6103546952464276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4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1,2,5-Mannitol,</a:t>
                    </a:r>
                    <a:r>
                      <a:rPr lang="en-US" b="1" baseline="0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 </a:t>
                    </a:r>
                    <a:fld id="{7646467F-A1BF-48C4-AF85-3702E93FA762}" type="VALUE">
                      <a:rPr lang="en-US"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pPr>
                        <a:defRPr b="1">
                          <a:solidFill>
                            <a:sysClr val="windowText" lastClr="000000"/>
                          </a:solidFill>
                          <a:latin typeface="Times New Roman" panose="02020603050405020304" pitchFamily="18" charset="0"/>
                          <a:cs typeface="Times New Roman" panose="02020603050405020304" pitchFamily="18" charset="0"/>
                        </a:defRPr>
                      </a:pPr>
                      <a:t>[VALUE]</a:t>
                    </a:fld>
                    <a:endParaRPr lang="en-US" b="1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ea typeface="+mn-ea"/>
                      <a:cs typeface="Times New Roman" panose="02020603050405020304" pitchFamily="18" charset="0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0-FF4D-4BD7-BE2E-66C6A5673513}"/>
                </c:ext>
              </c:extLst>
            </c:dLbl>
            <c:dLbl>
              <c:idx val="35"/>
              <c:tx>
                <c:rich>
                  <a:bodyPr rot="0" spcFirstLastPara="1" vertOverflow="ellipsis" vert="horz" wrap="square" lIns="38100" tIns="19050" rIns="38100" bIns="19050" anchor="ctr" anchorCtr="1">
                    <a:spAutoFit/>
                  </a:bodyPr>
                  <a:lstStyle/>
                  <a:p>
                    <a:pPr>
                      <a:defRPr sz="900" b="1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l-GR"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α-</a:t>
                    </a:r>
                    <a:r>
                      <a:rPr lang="en-US" b="1">
                        <a:solidFill>
                          <a:sysClr val="windowText" lastClr="000000"/>
                        </a:solidFill>
                        <a:latin typeface="Times New Roman" panose="02020603050405020304" pitchFamily="18" charset="0"/>
                        <a:cs typeface="Times New Roman" panose="02020603050405020304" pitchFamily="18" charset="0"/>
                      </a:rPr>
                      <a:t>D-Glc, </a:t>
                    </a:r>
                    <a:fld id="{494F5C13-D684-409D-90A2-D7B6A59907AE}" type="VALUE">
                      <a:rPr lang="en-US" b="1">
                        <a:solidFill>
                          <a:sysClr val="windowText" lastClr="000000"/>
                        </a:solidFill>
                      </a:rPr>
                      <a:pPr>
                        <a:defRPr b="1">
                          <a:solidFill>
                            <a:sysClr val="windowText" lastClr="000000"/>
                          </a:solidFill>
                        </a:defRPr>
                      </a:pPr>
                      <a:t>[VALUE]</a:t>
                    </a:fld>
                    <a:endParaRPr lang="en-US" b="1">
                      <a:solidFill>
                        <a:sysClr val="windowText" lastClr="000000"/>
                      </a:solidFill>
                      <a:latin typeface="Times New Roman" panose="02020603050405020304" pitchFamily="18" charset="0"/>
                      <a:cs typeface="Times New Roman" panose="02020603050405020304" pitchFamily="18" charset="0"/>
                    </a:endParaRPr>
                  </a:p>
                </c:rich>
              </c:tx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lIns="38100" tIns="19050" rIns="38100" bIns="19050" anchor="ctr" anchorCtr="1">
                  <a:spAutoFit/>
                </a:bodyPr>
                <a:lstStyle/>
                <a:p>
                  <a:pPr>
                    <a:defRPr sz="900" b="1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dlblFieldTable/>
                  <c15:showDataLabelsRange val="0"/>
                </c:ext>
                <c:ext xmlns:c16="http://schemas.microsoft.com/office/drawing/2014/chart" uri="{C3380CC4-5D6E-409C-BE32-E72D297353CC}">
                  <c16:uniqueId val="{00000001-FF4D-4BD7-BE2E-66C6A5673513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numRef>
              <c:f>Sheet2!$A$2:$A$40</c:f>
              <c:numCache>
                <c:formatCode>General</c:formatCode>
                <c:ptCount val="3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</c:numCache>
            </c:numRef>
          </c:cat>
          <c:val>
            <c:numRef>
              <c:f>Sheet2!$C$2:$C$40</c:f>
              <c:numCache>
                <c:formatCode>0.00</c:formatCode>
                <c:ptCount val="39"/>
                <c:pt idx="0">
                  <c:v>0</c:v>
                </c:pt>
                <c:pt idx="1">
                  <c:v>1.8339352152503894</c:v>
                </c:pt>
                <c:pt idx="2">
                  <c:v>0</c:v>
                </c:pt>
                <c:pt idx="3">
                  <c:v>1.1383061745346388</c:v>
                </c:pt>
                <c:pt idx="4">
                  <c:v>4.9697173191015009</c:v>
                </c:pt>
                <c:pt idx="5">
                  <c:v>0.93296399696919352</c:v>
                </c:pt>
                <c:pt idx="6">
                  <c:v>0.7662228025796114</c:v>
                </c:pt>
                <c:pt idx="7">
                  <c:v>1.5842020113233737</c:v>
                </c:pt>
                <c:pt idx="8">
                  <c:v>0</c:v>
                </c:pt>
                <c:pt idx="9">
                  <c:v>1.7299048145564919</c:v>
                </c:pt>
                <c:pt idx="10">
                  <c:v>0</c:v>
                </c:pt>
                <c:pt idx="11">
                  <c:v>1.4062110133080996</c:v>
                </c:pt>
                <c:pt idx="12">
                  <c:v>1.0963229280022528</c:v>
                </c:pt>
                <c:pt idx="13">
                  <c:v>0.95394064138298917</c:v>
                </c:pt>
                <c:pt idx="14">
                  <c:v>0.54678663188728405</c:v>
                </c:pt>
                <c:pt idx="15">
                  <c:v>2.2196056447890817</c:v>
                </c:pt>
                <c:pt idx="16">
                  <c:v>1.0849692580191528</c:v>
                </c:pt>
                <c:pt idx="17">
                  <c:v>1.2961603729354745</c:v>
                </c:pt>
                <c:pt idx="18">
                  <c:v>0.9847695596120507</c:v>
                </c:pt>
                <c:pt idx="19">
                  <c:v>0.64535372889563059</c:v>
                </c:pt>
                <c:pt idx="20">
                  <c:v>1.6804402828690301</c:v>
                </c:pt>
                <c:pt idx="21">
                  <c:v>0.98133938038581292</c:v>
                </c:pt>
                <c:pt idx="22">
                  <c:v>0.87947520765388432</c:v>
                </c:pt>
                <c:pt idx="23">
                  <c:v>1.112862620232093</c:v>
                </c:pt>
                <c:pt idx="24">
                  <c:v>1.7602792431501144</c:v>
                </c:pt>
                <c:pt idx="25">
                  <c:v>0.96503243261847438</c:v>
                </c:pt>
                <c:pt idx="26">
                  <c:v>0.61737960127385572</c:v>
                </c:pt>
                <c:pt idx="27">
                  <c:v>0</c:v>
                </c:pt>
                <c:pt idx="28">
                  <c:v>1.8391867992397672</c:v>
                </c:pt>
                <c:pt idx="29">
                  <c:v>0.4209791991106398</c:v>
                </c:pt>
                <c:pt idx="30">
                  <c:v>0.75592213041363188</c:v>
                </c:pt>
                <c:pt idx="31">
                  <c:v>0</c:v>
                </c:pt>
                <c:pt idx="32">
                  <c:v>0.54779351921450603</c:v>
                </c:pt>
                <c:pt idx="33">
                  <c:v>0</c:v>
                </c:pt>
                <c:pt idx="34">
                  <c:v>0</c:v>
                </c:pt>
                <c:pt idx="35">
                  <c:v>6.667256491151754</c:v>
                </c:pt>
                <c:pt idx="36">
                  <c:v>0.59444364707205777</c:v>
                </c:pt>
                <c:pt idx="37">
                  <c:v>0.13500333139149032</c:v>
                </c:pt>
                <c:pt idx="38">
                  <c:v>0.235209942657442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F4D-4BD7-BE2E-66C6A567351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4504776"/>
        <c:axId val="144505528"/>
      </c:barChart>
      <c:catAx>
        <c:axId val="144504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505528"/>
        <c:crosses val="autoZero"/>
        <c:auto val="1"/>
        <c:lblAlgn val="ctr"/>
        <c:lblOffset val="100"/>
        <c:noMultiLvlLbl val="0"/>
      </c:catAx>
      <c:valAx>
        <c:axId val="144505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44504776"/>
        <c:crosses val="autoZero"/>
        <c:crossBetween val="between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9525</xdr:colOff>
      <xdr:row>3</xdr:row>
      <xdr:rowOff>14286</xdr:rowOff>
    </xdr:from>
    <xdr:to>
      <xdr:col>13</xdr:col>
      <xdr:colOff>590550</xdr:colOff>
      <xdr:row>19</xdr:row>
      <xdr:rowOff>190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1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MINI~1/AppData/Local/Temp/Copy%20of%20Jeez%20sample%20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ctual list"/>
      <sheetName val="spectrum_per1"/>
      <sheetName val="Hit list_per1"/>
      <sheetName val="spectrum and hit list MLP1 uniq"/>
      <sheetName val="Sheet3"/>
    </sheetNames>
    <sheetDataSet>
      <sheetData sheetId="0" refreshError="1"/>
      <sheetData sheetId="1" refreshError="1"/>
      <sheetData sheetId="2" refreshError="1">
        <row r="293">
          <cell r="D293" t="str">
            <v xml:space="preserve">1,7-DI-ISO-PROPYLNAPHTHALENE            </v>
          </cell>
        </row>
      </sheetData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0"/>
  <sheetViews>
    <sheetView tabSelected="1" workbookViewId="0">
      <selection activeCell="A44" sqref="A44"/>
    </sheetView>
  </sheetViews>
  <sheetFormatPr defaultRowHeight="15" x14ac:dyDescent="0.25"/>
  <cols>
    <col min="1" max="1" width="107.85546875" customWidth="1"/>
    <col min="2" max="3" width="21" bestFit="1" customWidth="1"/>
    <col min="4" max="5" width="22" bestFit="1" customWidth="1"/>
  </cols>
  <sheetData>
    <row r="1" spans="1:15" x14ac:dyDescent="0.25">
      <c r="B1" s="2" t="s">
        <v>41</v>
      </c>
      <c r="C1" s="2" t="s">
        <v>42</v>
      </c>
      <c r="D1" s="2" t="s">
        <v>39</v>
      </c>
      <c r="E1" s="2" t="s">
        <v>40</v>
      </c>
      <c r="G1" s="2" t="s">
        <v>43</v>
      </c>
      <c r="H1" s="2" t="s">
        <v>36</v>
      </c>
      <c r="L1" s="2" t="s">
        <v>44</v>
      </c>
      <c r="M1" t="s">
        <v>36</v>
      </c>
      <c r="O1" t="s">
        <v>38</v>
      </c>
    </row>
    <row r="2" spans="1:15" x14ac:dyDescent="0.25">
      <c r="A2" s="1" t="s">
        <v>0</v>
      </c>
      <c r="B2" s="4">
        <v>0.8361314341892313</v>
      </c>
      <c r="C2" s="4">
        <v>0</v>
      </c>
      <c r="D2" s="4">
        <v>0</v>
      </c>
      <c r="E2" s="4">
        <v>0</v>
      </c>
      <c r="G2">
        <f>AVERAGE(B2:C2)</f>
        <v>0.41806571709461565</v>
      </c>
      <c r="H2">
        <f>_xlfn.STDEV.P(B2:C2)</f>
        <v>0.41806571709461565</v>
      </c>
      <c r="L2">
        <f t="shared" ref="L2:L40" si="0">AVERAGE(D2:E2)</f>
        <v>0</v>
      </c>
      <c r="M2">
        <f>_xlfn.STDEV.P(D2:E2)</f>
        <v>0</v>
      </c>
      <c r="O2" t="e">
        <f>G2/L2</f>
        <v>#DIV/0!</v>
      </c>
    </row>
    <row r="3" spans="1:15" s="10" customFormat="1" x14ac:dyDescent="0.25">
      <c r="A3" s="9" t="s">
        <v>1</v>
      </c>
      <c r="B3" s="9">
        <v>0.37583882222760695</v>
      </c>
      <c r="C3" s="9">
        <v>0.16083445269503038</v>
      </c>
      <c r="D3" s="9">
        <v>0.18294175467970494</v>
      </c>
      <c r="E3" s="9">
        <v>0.10969305077026001</v>
      </c>
      <c r="G3" s="10">
        <f t="shared" ref="G3:G40" si="1">AVERAGE(B3:C3)</f>
        <v>0.26833663746131864</v>
      </c>
      <c r="H3" s="10">
        <f>_xlfn.STDEV.P(B3:C3)</f>
        <v>0.10750218476628841</v>
      </c>
      <c r="L3" s="10">
        <f t="shared" si="0"/>
        <v>0.14631740272498248</v>
      </c>
      <c r="M3" s="10">
        <f t="shared" ref="M3:M40" si="2">_xlfn.STDEV.P(D3:E3)</f>
        <v>3.6624351954722446E-2</v>
      </c>
      <c r="O3" s="10">
        <f t="shared" ref="O3:O40" si="3">G3/L3</f>
        <v>1.8339352152503894</v>
      </c>
    </row>
    <row r="4" spans="1:15" x14ac:dyDescent="0.25">
      <c r="A4" s="1" t="s">
        <v>2</v>
      </c>
      <c r="B4" s="4">
        <v>0.24562612819117305</v>
      </c>
      <c r="C4" s="4">
        <v>0</v>
      </c>
      <c r="D4" s="4">
        <v>0</v>
      </c>
      <c r="E4" s="4">
        <v>0</v>
      </c>
      <c r="G4">
        <f t="shared" si="1"/>
        <v>0.12281306409558652</v>
      </c>
      <c r="H4">
        <f t="shared" ref="H4:H24" si="4">_xlfn.STDEV.P(B4:C4)</f>
        <v>0.12281306409558652</v>
      </c>
      <c r="L4">
        <f t="shared" si="0"/>
        <v>0</v>
      </c>
      <c r="M4">
        <f t="shared" si="2"/>
        <v>0</v>
      </c>
      <c r="O4" t="e">
        <f t="shared" si="3"/>
        <v>#DIV/0!</v>
      </c>
    </row>
    <row r="5" spans="1:15" x14ac:dyDescent="0.25">
      <c r="A5" s="5" t="s">
        <v>3</v>
      </c>
      <c r="B5" s="4">
        <v>1.9453199079561871</v>
      </c>
      <c r="C5" s="4">
        <v>0.43980033720038142</v>
      </c>
      <c r="D5" s="4">
        <v>1.1416428286629423</v>
      </c>
      <c r="E5" s="4">
        <v>0.95368116984883844</v>
      </c>
      <c r="G5">
        <f t="shared" si="1"/>
        <v>1.1925601225782843</v>
      </c>
      <c r="H5">
        <f t="shared" si="4"/>
        <v>0.752759785377903</v>
      </c>
      <c r="L5">
        <f t="shared" si="0"/>
        <v>1.0476619992558904</v>
      </c>
      <c r="M5">
        <f t="shared" si="2"/>
        <v>9.3980829407051936E-2</v>
      </c>
      <c r="O5">
        <f t="shared" si="3"/>
        <v>1.1383061745346388</v>
      </c>
    </row>
    <row r="6" spans="1:15" s="10" customFormat="1" x14ac:dyDescent="0.25">
      <c r="A6" s="9" t="s">
        <v>4</v>
      </c>
      <c r="B6" s="9">
        <v>0.16434066735521397</v>
      </c>
      <c r="C6" s="9">
        <v>0.22669730250335535</v>
      </c>
      <c r="D6" s="9">
        <v>7.8684147356950063E-2</v>
      </c>
      <c r="E6" s="9">
        <v>0</v>
      </c>
      <c r="G6" s="10">
        <f t="shared" si="1"/>
        <v>0.19551898492928466</v>
      </c>
      <c r="H6" s="10">
        <f t="shared" si="4"/>
        <v>3.1178317574070646E-2</v>
      </c>
      <c r="L6" s="10">
        <f t="shared" si="0"/>
        <v>3.9342073678475031E-2</v>
      </c>
      <c r="M6" s="10">
        <f t="shared" si="2"/>
        <v>3.9342073678475031E-2</v>
      </c>
      <c r="O6" s="10">
        <f t="shared" si="3"/>
        <v>4.9697173191015009</v>
      </c>
    </row>
    <row r="7" spans="1:15" x14ac:dyDescent="0.25">
      <c r="A7" s="3" t="s">
        <v>5</v>
      </c>
      <c r="B7" s="4">
        <v>3.1535933079440177</v>
      </c>
      <c r="C7" s="4">
        <v>0.8655057501718787</v>
      </c>
      <c r="D7" s="4">
        <v>2.4593885174805963</v>
      </c>
      <c r="E7" s="4">
        <v>1.8484937493295421</v>
      </c>
      <c r="G7">
        <f t="shared" si="1"/>
        <v>2.0095495290579484</v>
      </c>
      <c r="H7">
        <f t="shared" si="4"/>
        <v>1.1440437788860689</v>
      </c>
      <c r="L7">
        <f t="shared" si="0"/>
        <v>2.1539411334050693</v>
      </c>
      <c r="M7">
        <f t="shared" si="2"/>
        <v>0.30544738407552635</v>
      </c>
      <c r="O7">
        <f t="shared" si="3"/>
        <v>0.93296399696919352</v>
      </c>
    </row>
    <row r="8" spans="1:15" x14ac:dyDescent="0.25">
      <c r="A8" s="8" t="s">
        <v>6</v>
      </c>
      <c r="B8" s="7">
        <v>0.14401279824526042</v>
      </c>
      <c r="C8" s="7">
        <v>0.19882756179996131</v>
      </c>
      <c r="D8" s="7">
        <v>0.21687814241585618</v>
      </c>
      <c r="E8" s="7">
        <v>0.23056398393563704</v>
      </c>
      <c r="G8">
        <f t="shared" si="1"/>
        <v>0.17142018002261086</v>
      </c>
      <c r="H8">
        <f t="shared" si="4"/>
        <v>2.7407381777350467E-2</v>
      </c>
      <c r="L8">
        <f t="shared" si="0"/>
        <v>0.22372106317574661</v>
      </c>
      <c r="M8">
        <f t="shared" si="2"/>
        <v>6.8429207598904307E-3</v>
      </c>
      <c r="O8">
        <f t="shared" si="3"/>
        <v>0.7662228025796114</v>
      </c>
    </row>
    <row r="9" spans="1:15" x14ac:dyDescent="0.25">
      <c r="A9" s="6" t="s">
        <v>7</v>
      </c>
      <c r="B9" s="4">
        <v>1.4674876932391314</v>
      </c>
      <c r="C9" s="4">
        <v>0.55628818116633227</v>
      </c>
      <c r="D9" s="4">
        <v>0.82159183740424457</v>
      </c>
      <c r="E9" s="4">
        <v>0.45588152769702117</v>
      </c>
      <c r="G9">
        <f t="shared" si="1"/>
        <v>1.0118879372027318</v>
      </c>
      <c r="H9">
        <f t="shared" si="4"/>
        <v>0.45559975603639957</v>
      </c>
      <c r="L9">
        <f t="shared" si="0"/>
        <v>0.63873668255063287</v>
      </c>
      <c r="M9">
        <f t="shared" si="2"/>
        <v>0.1828551548536117</v>
      </c>
      <c r="O9">
        <f t="shared" si="3"/>
        <v>1.5842020113233737</v>
      </c>
    </row>
    <row r="10" spans="1:15" x14ac:dyDescent="0.25">
      <c r="A10" s="1" t="s">
        <v>8</v>
      </c>
      <c r="B10" s="4">
        <v>0.70487259012785275</v>
      </c>
      <c r="C10" s="4">
        <v>0</v>
      </c>
      <c r="D10" s="4">
        <v>0</v>
      </c>
      <c r="E10" s="4">
        <v>0</v>
      </c>
      <c r="G10">
        <f t="shared" si="1"/>
        <v>0.35243629506392637</v>
      </c>
      <c r="H10">
        <f t="shared" si="4"/>
        <v>0.35243629506392637</v>
      </c>
      <c r="L10">
        <f t="shared" si="0"/>
        <v>0</v>
      </c>
      <c r="M10">
        <f t="shared" si="2"/>
        <v>0</v>
      </c>
      <c r="O10" t="e">
        <f t="shared" si="3"/>
        <v>#DIV/0!</v>
      </c>
    </row>
    <row r="11" spans="1:15" x14ac:dyDescent="0.25">
      <c r="A11" s="1" t="s">
        <v>9</v>
      </c>
      <c r="B11" s="4">
        <v>0.90344759158828425</v>
      </c>
      <c r="C11" s="4">
        <v>0.40890978158107705</v>
      </c>
      <c r="D11" s="4">
        <v>0.75862981715893985</v>
      </c>
      <c r="E11" s="4">
        <v>0</v>
      </c>
      <c r="G11">
        <f t="shared" si="1"/>
        <v>0.65617868658468059</v>
      </c>
      <c r="H11">
        <f t="shared" si="4"/>
        <v>0.24726890500360368</v>
      </c>
      <c r="L11">
        <f t="shared" si="0"/>
        <v>0.37931490857946992</v>
      </c>
      <c r="M11">
        <f t="shared" si="2"/>
        <v>0.37931490857946992</v>
      </c>
      <c r="O11">
        <f t="shared" si="3"/>
        <v>1.7299048145564919</v>
      </c>
    </row>
    <row r="12" spans="1:15" x14ac:dyDescent="0.25">
      <c r="A12" s="3" t="s">
        <v>10</v>
      </c>
      <c r="B12" s="4">
        <v>0.20976777490545681</v>
      </c>
      <c r="C12" s="4">
        <v>0.29591265961609242</v>
      </c>
      <c r="D12" s="4">
        <v>0</v>
      </c>
      <c r="E12" s="4">
        <v>0</v>
      </c>
      <c r="G12">
        <f t="shared" si="1"/>
        <v>0.2528402172607746</v>
      </c>
      <c r="H12">
        <f t="shared" si="4"/>
        <v>4.3072442355317937E-2</v>
      </c>
      <c r="L12">
        <f t="shared" si="0"/>
        <v>0</v>
      </c>
      <c r="M12">
        <f t="shared" si="2"/>
        <v>0</v>
      </c>
      <c r="O12" t="e">
        <f t="shared" si="3"/>
        <v>#DIV/0!</v>
      </c>
    </row>
    <row r="13" spans="1:15" x14ac:dyDescent="0.25">
      <c r="A13" s="1" t="s">
        <v>9</v>
      </c>
      <c r="B13" s="4">
        <v>0.27476463144053204</v>
      </c>
      <c r="C13" s="4">
        <v>0.21055063945635769</v>
      </c>
      <c r="D13" s="4">
        <v>0.34512264966208001</v>
      </c>
      <c r="E13" s="4">
        <v>0</v>
      </c>
      <c r="G13">
        <f t="shared" si="1"/>
        <v>0.24265763544844487</v>
      </c>
      <c r="H13">
        <f t="shared" si="4"/>
        <v>3.2106995992087092E-2</v>
      </c>
      <c r="L13">
        <f t="shared" si="0"/>
        <v>0.17256132483104</v>
      </c>
      <c r="M13">
        <f t="shared" si="2"/>
        <v>0.17256132483104</v>
      </c>
      <c r="O13">
        <f t="shared" si="3"/>
        <v>1.4062110133080996</v>
      </c>
    </row>
    <row r="14" spans="1:15" x14ac:dyDescent="0.25">
      <c r="A14" s="1" t="str">
        <f>'[1]Hit list_per1'!$D$293</f>
        <v xml:space="preserve">1,7-DI-ISO-PROPYLNAPHTHALENE            </v>
      </c>
      <c r="B14" s="4">
        <v>0.7259844482622495</v>
      </c>
      <c r="C14" s="4">
        <v>0.43198168170146223</v>
      </c>
      <c r="D14" s="4">
        <v>0.64573474055844671</v>
      </c>
      <c r="E14" s="4">
        <v>0.4104924899290035</v>
      </c>
      <c r="G14">
        <f t="shared" si="1"/>
        <v>0.57898306498185592</v>
      </c>
      <c r="H14">
        <f t="shared" si="4"/>
        <v>0.14700138328039328</v>
      </c>
      <c r="L14">
        <f t="shared" si="0"/>
        <v>0.52811361524372513</v>
      </c>
      <c r="M14">
        <f t="shared" si="2"/>
        <v>0.11762112531472153</v>
      </c>
      <c r="O14">
        <f t="shared" si="3"/>
        <v>1.0963229280022528</v>
      </c>
    </row>
    <row r="15" spans="1:15" x14ac:dyDescent="0.25">
      <c r="A15" s="3" t="s">
        <v>11</v>
      </c>
      <c r="B15" s="4">
        <v>0.76350740898259939</v>
      </c>
      <c r="C15" s="4">
        <v>1.1622804495872363</v>
      </c>
      <c r="D15" s="4">
        <v>0.91155749801313268</v>
      </c>
      <c r="E15" s="4">
        <v>1.1072136655446936</v>
      </c>
      <c r="G15">
        <f t="shared" si="1"/>
        <v>0.9628939292849179</v>
      </c>
      <c r="H15">
        <f t="shared" si="4"/>
        <v>0.19938652030231793</v>
      </c>
      <c r="L15">
        <f t="shared" si="0"/>
        <v>1.009385581778913</v>
      </c>
      <c r="M15">
        <f t="shared" si="2"/>
        <v>9.7828083765780449E-2</v>
      </c>
      <c r="O15">
        <f t="shared" si="3"/>
        <v>0.95394064138298917</v>
      </c>
    </row>
    <row r="16" spans="1:15" x14ac:dyDescent="0.25">
      <c r="A16" s="7" t="s">
        <v>12</v>
      </c>
      <c r="B16" s="7">
        <v>7.0579433470879902</v>
      </c>
      <c r="C16" s="7">
        <v>6.1944623343613276</v>
      </c>
      <c r="D16" s="7">
        <v>16.324654206534291</v>
      </c>
      <c r="E16" s="7">
        <v>7.9122325580660569</v>
      </c>
      <c r="G16">
        <f t="shared" si="1"/>
        <v>6.6262028407246589</v>
      </c>
      <c r="H16">
        <f t="shared" si="4"/>
        <v>0.43174050636333128</v>
      </c>
      <c r="L16">
        <f t="shared" si="0"/>
        <v>12.118443382300175</v>
      </c>
      <c r="M16">
        <f t="shared" si="2"/>
        <v>4.2062108242341143</v>
      </c>
      <c r="O16">
        <f t="shared" si="3"/>
        <v>0.54678663188728405</v>
      </c>
    </row>
    <row r="17" spans="1:15" s="10" customFormat="1" x14ac:dyDescent="0.25">
      <c r="A17" s="9" t="s">
        <v>13</v>
      </c>
      <c r="B17" s="9">
        <v>4.6940842087061192</v>
      </c>
      <c r="C17" s="9">
        <v>0.58270915610694374</v>
      </c>
      <c r="D17" s="9">
        <v>1.3502142631272485</v>
      </c>
      <c r="E17" s="9">
        <v>1.0271419925667626</v>
      </c>
      <c r="G17" s="10">
        <f t="shared" si="1"/>
        <v>2.6383966824065315</v>
      </c>
      <c r="H17" s="10">
        <f t="shared" si="4"/>
        <v>2.0556875262995882</v>
      </c>
      <c r="L17" s="10">
        <f t="shared" si="0"/>
        <v>1.1886781278470056</v>
      </c>
      <c r="M17" s="10">
        <f t="shared" si="2"/>
        <v>0.16153613528024274</v>
      </c>
      <c r="O17" s="10">
        <f t="shared" si="3"/>
        <v>2.2196056447890817</v>
      </c>
    </row>
    <row r="18" spans="1:15" x14ac:dyDescent="0.25">
      <c r="A18" s="7" t="s">
        <v>14</v>
      </c>
      <c r="B18" s="7">
        <v>8.4770722382905763</v>
      </c>
      <c r="C18" s="7">
        <v>1.9309277317113609</v>
      </c>
      <c r="D18" s="7">
        <v>5.693863053017326</v>
      </c>
      <c r="E18" s="7">
        <v>3.8990354490139691</v>
      </c>
      <c r="G18">
        <f t="shared" si="1"/>
        <v>5.2039999850009684</v>
      </c>
      <c r="H18">
        <f t="shared" si="4"/>
        <v>3.2730722532896079</v>
      </c>
      <c r="L18">
        <f t="shared" si="0"/>
        <v>4.7964492510156473</v>
      </c>
      <c r="M18">
        <f t="shared" si="2"/>
        <v>0.89741380200167964</v>
      </c>
      <c r="O18">
        <f t="shared" si="3"/>
        <v>1.0849692580191528</v>
      </c>
    </row>
    <row r="19" spans="1:15" x14ac:dyDescent="0.25">
      <c r="A19" s="3" t="s">
        <v>15</v>
      </c>
      <c r="B19" s="4">
        <v>28.14470522603656</v>
      </c>
      <c r="C19" s="4">
        <v>33.663739913259064</v>
      </c>
      <c r="D19" s="4">
        <v>21.233901773369144</v>
      </c>
      <c r="E19" s="4">
        <v>26.451898865108319</v>
      </c>
      <c r="G19">
        <f t="shared" si="1"/>
        <v>30.904222569647814</v>
      </c>
      <c r="H19">
        <f t="shared" si="4"/>
        <v>2.7595173436112521</v>
      </c>
      <c r="L19">
        <f t="shared" si="0"/>
        <v>23.84290031923873</v>
      </c>
      <c r="M19">
        <f t="shared" si="2"/>
        <v>2.6089985458695946</v>
      </c>
      <c r="O19">
        <f t="shared" si="3"/>
        <v>1.2961603729354745</v>
      </c>
    </row>
    <row r="20" spans="1:15" x14ac:dyDescent="0.25">
      <c r="A20" s="3" t="s">
        <v>16</v>
      </c>
      <c r="B20" s="4">
        <v>0.86380743994894316</v>
      </c>
      <c r="C20" s="4">
        <v>0.73733141311014683</v>
      </c>
      <c r="D20" s="4">
        <v>0.36398769854562596</v>
      </c>
      <c r="E20" s="4">
        <v>1.2619143588756632</v>
      </c>
      <c r="G20">
        <f t="shared" si="1"/>
        <v>0.80056942652954499</v>
      </c>
      <c r="H20">
        <f t="shared" si="4"/>
        <v>6.3238013419398165E-2</v>
      </c>
      <c r="L20">
        <f t="shared" si="0"/>
        <v>0.81295102871064451</v>
      </c>
      <c r="M20">
        <f t="shared" si="2"/>
        <v>0.44896333016501871</v>
      </c>
      <c r="O20">
        <f t="shared" si="3"/>
        <v>0.9847695596120507</v>
      </c>
    </row>
    <row r="21" spans="1:15" x14ac:dyDescent="0.25">
      <c r="A21" s="3" t="s">
        <v>17</v>
      </c>
      <c r="B21" s="4">
        <v>0.63872620577356698</v>
      </c>
      <c r="C21" s="4">
        <v>0.45349892392192853</v>
      </c>
      <c r="D21" s="4">
        <v>1.2811333045356987</v>
      </c>
      <c r="E21" s="4">
        <v>0.41131082461588919</v>
      </c>
      <c r="G21">
        <f t="shared" si="1"/>
        <v>0.54611256484774773</v>
      </c>
      <c r="H21">
        <f t="shared" si="4"/>
        <v>9.2613640925819501E-2</v>
      </c>
      <c r="L21">
        <f t="shared" si="0"/>
        <v>0.84622206457579396</v>
      </c>
      <c r="M21">
        <f t="shared" si="2"/>
        <v>0.43491123995990466</v>
      </c>
      <c r="O21">
        <f t="shared" si="3"/>
        <v>0.64535372889563059</v>
      </c>
    </row>
    <row r="22" spans="1:15" s="10" customFormat="1" x14ac:dyDescent="0.25">
      <c r="A22" s="9" t="s">
        <v>18</v>
      </c>
      <c r="B22" s="9">
        <v>0.81080852023760197</v>
      </c>
      <c r="C22" s="9">
        <v>1.2997944617027843</v>
      </c>
      <c r="D22" s="9">
        <v>0.56654557549787998</v>
      </c>
      <c r="E22" s="9">
        <v>0.68943656409766441</v>
      </c>
      <c r="G22" s="10">
        <f t="shared" si="1"/>
        <v>1.0553014909701932</v>
      </c>
      <c r="H22" s="10">
        <f t="shared" si="4"/>
        <v>0.24449297073259116</v>
      </c>
      <c r="L22" s="10">
        <f t="shared" si="0"/>
        <v>0.62799106979777219</v>
      </c>
      <c r="M22" s="10">
        <f t="shared" si="2"/>
        <v>6.1445494299892212E-2</v>
      </c>
      <c r="O22" s="10">
        <f t="shared" si="3"/>
        <v>1.6804402828690301</v>
      </c>
    </row>
    <row r="23" spans="1:15" x14ac:dyDescent="0.25">
      <c r="A23" s="3" t="s">
        <v>19</v>
      </c>
      <c r="B23" s="4">
        <v>25.122884472527033</v>
      </c>
      <c r="C23" s="4">
        <v>37.499369824507497</v>
      </c>
      <c r="D23" s="4">
        <v>27.369028085982144</v>
      </c>
      <c r="E23" s="4">
        <v>36.444017175092199</v>
      </c>
      <c r="G23">
        <f t="shared" si="1"/>
        <v>31.311127148517265</v>
      </c>
      <c r="H23">
        <f t="shared" si="4"/>
        <v>6.1882426759902298</v>
      </c>
      <c r="L23">
        <f t="shared" si="0"/>
        <v>31.906522630537172</v>
      </c>
      <c r="M23">
        <f t="shared" si="2"/>
        <v>4.5374945445550372</v>
      </c>
      <c r="O23">
        <f t="shared" si="3"/>
        <v>0.98133938038581292</v>
      </c>
    </row>
    <row r="24" spans="1:15" x14ac:dyDescent="0.25">
      <c r="A24" s="3" t="s">
        <v>11</v>
      </c>
      <c r="B24" s="4">
        <v>2.7853033141673365</v>
      </c>
      <c r="C24" s="4">
        <v>3.8134363838312284</v>
      </c>
      <c r="D24" s="4">
        <v>3.3816102384767275</v>
      </c>
      <c r="E24" s="4">
        <v>4.1214320764983245</v>
      </c>
      <c r="G24">
        <f t="shared" si="1"/>
        <v>3.2993698489992824</v>
      </c>
      <c r="H24">
        <f t="shared" si="4"/>
        <v>0.51406653483194575</v>
      </c>
      <c r="L24">
        <f t="shared" si="0"/>
        <v>3.751521157487526</v>
      </c>
      <c r="M24">
        <f t="shared" si="2"/>
        <v>0.36991091901079853</v>
      </c>
      <c r="O24">
        <f t="shared" si="3"/>
        <v>0.87947520765388432</v>
      </c>
    </row>
    <row r="25" spans="1:15" s="10" customFormat="1" x14ac:dyDescent="0.25">
      <c r="A25" s="11" t="s">
        <v>20</v>
      </c>
      <c r="B25" s="9">
        <v>1.5616399240448626</v>
      </c>
      <c r="C25" s="9">
        <v>1.8900549686026669</v>
      </c>
      <c r="D25" s="9">
        <v>1.5755277591424206</v>
      </c>
      <c r="E25" s="9">
        <v>1.5261083546913441</v>
      </c>
      <c r="G25" s="10">
        <f t="shared" si="1"/>
        <v>1.7258474463237647</v>
      </c>
      <c r="H25" s="10">
        <f>_xlfn.STDEV.P(B25:C25)</f>
        <v>0.16420752227890212</v>
      </c>
      <c r="L25" s="10">
        <f t="shared" si="0"/>
        <v>1.5508180569168823</v>
      </c>
      <c r="M25" s="10">
        <f t="shared" si="2"/>
        <v>2.4709702225538255E-2</v>
      </c>
      <c r="O25" s="10">
        <f t="shared" si="3"/>
        <v>1.112862620232093</v>
      </c>
    </row>
    <row r="26" spans="1:15" s="10" customFormat="1" x14ac:dyDescent="0.25">
      <c r="A26" s="11" t="s">
        <v>21</v>
      </c>
      <c r="B26" s="9">
        <v>0.40535582317214991</v>
      </c>
      <c r="C26" s="9">
        <v>0.35094450580391318</v>
      </c>
      <c r="D26" s="9">
        <v>0.23241536229287149</v>
      </c>
      <c r="E26" s="9">
        <v>0.19723256539763684</v>
      </c>
      <c r="G26" s="10">
        <f t="shared" si="1"/>
        <v>0.37815016448803151</v>
      </c>
      <c r="H26" s="10">
        <f>_xlfn.STDEV.P(B26:C26)</f>
        <v>2.7205658684118367E-2</v>
      </c>
      <c r="L26" s="10">
        <f t="shared" si="0"/>
        <v>0.21482396384525415</v>
      </c>
      <c r="M26" s="10">
        <f t="shared" si="2"/>
        <v>1.7591398447617326E-2</v>
      </c>
      <c r="O26" s="10">
        <f t="shared" si="3"/>
        <v>1.7602792431501144</v>
      </c>
    </row>
    <row r="27" spans="1:15" x14ac:dyDescent="0.25">
      <c r="A27" s="3" t="s">
        <v>22</v>
      </c>
      <c r="B27" s="4">
        <v>2.9315710588880912</v>
      </c>
      <c r="C27" s="4">
        <v>3.8746105746576922</v>
      </c>
      <c r="D27" s="4">
        <v>3.8016283794009795</v>
      </c>
      <c r="E27" s="4">
        <v>3.2511725457225471</v>
      </c>
      <c r="G27">
        <f t="shared" si="1"/>
        <v>3.4030908167728917</v>
      </c>
      <c r="H27">
        <f t="shared" ref="H27:H40" si="5">_xlfn.STDEV.P(B27:C27)</f>
        <v>0.47151975788480138</v>
      </c>
      <c r="L27">
        <f t="shared" si="0"/>
        <v>3.5264004625617633</v>
      </c>
      <c r="M27">
        <f t="shared" si="2"/>
        <v>0.27522791683921621</v>
      </c>
      <c r="O27">
        <f t="shared" si="3"/>
        <v>0.96503243261847438</v>
      </c>
    </row>
    <row r="28" spans="1:15" x14ac:dyDescent="0.25">
      <c r="A28" s="1" t="s">
        <v>23</v>
      </c>
      <c r="B28" s="4">
        <v>0.19679175896009804</v>
      </c>
      <c r="C28" s="4">
        <v>0</v>
      </c>
      <c r="D28" s="4">
        <v>0.31875325740282379</v>
      </c>
      <c r="E28" s="4">
        <v>0</v>
      </c>
      <c r="G28">
        <f t="shared" si="1"/>
        <v>9.839587948004902E-2</v>
      </c>
      <c r="H28">
        <f t="shared" si="5"/>
        <v>9.839587948004902E-2</v>
      </c>
      <c r="L28">
        <f t="shared" si="0"/>
        <v>0.15937662870141189</v>
      </c>
      <c r="M28">
        <f t="shared" si="2"/>
        <v>0.15937662870141189</v>
      </c>
      <c r="O28">
        <f t="shared" si="3"/>
        <v>0.61737960127385572</v>
      </c>
    </row>
    <row r="29" spans="1:15" x14ac:dyDescent="0.25">
      <c r="A29" s="1" t="s">
        <v>24</v>
      </c>
      <c r="B29" s="4">
        <v>0.81857750329107537</v>
      </c>
      <c r="C29" s="4">
        <v>0</v>
      </c>
      <c r="D29" s="4">
        <v>0</v>
      </c>
      <c r="E29" s="4">
        <v>0</v>
      </c>
      <c r="G29">
        <f t="shared" si="1"/>
        <v>0.40928875164553769</v>
      </c>
      <c r="H29">
        <f t="shared" si="5"/>
        <v>0.40928875164553769</v>
      </c>
      <c r="L29">
        <f t="shared" si="0"/>
        <v>0</v>
      </c>
      <c r="M29">
        <f t="shared" si="2"/>
        <v>0</v>
      </c>
      <c r="O29" t="e">
        <f t="shared" si="3"/>
        <v>#DIV/0!</v>
      </c>
    </row>
    <row r="30" spans="1:15" s="10" customFormat="1" x14ac:dyDescent="0.25">
      <c r="A30" s="11" t="s">
        <v>25</v>
      </c>
      <c r="B30" s="9">
        <v>0.36293884813186206</v>
      </c>
      <c r="C30" s="9">
        <v>0.29120689542137157</v>
      </c>
      <c r="D30" s="9">
        <v>0.18582600680984734</v>
      </c>
      <c r="E30" s="9">
        <v>0.16984517559730483</v>
      </c>
      <c r="G30" s="10">
        <f t="shared" si="1"/>
        <v>0.32707287177661681</v>
      </c>
      <c r="H30" s="10">
        <f t="shared" si="5"/>
        <v>3.586597635524532E-2</v>
      </c>
      <c r="L30" s="10">
        <f t="shared" si="0"/>
        <v>0.17783559120357609</v>
      </c>
      <c r="M30" s="10">
        <f t="shared" si="2"/>
        <v>7.9904156062712561E-3</v>
      </c>
      <c r="O30" s="10">
        <f t="shared" si="3"/>
        <v>1.8391867992397672</v>
      </c>
    </row>
    <row r="31" spans="1:15" x14ac:dyDescent="0.25">
      <c r="A31" s="3" t="s">
        <v>26</v>
      </c>
      <c r="B31" s="4">
        <v>0.13810070336769503</v>
      </c>
      <c r="C31" s="4">
        <v>0.17450023058856678</v>
      </c>
      <c r="D31" s="4">
        <v>0.40040139213069076</v>
      </c>
      <c r="E31" s="4">
        <v>0.34215532947613025</v>
      </c>
      <c r="G31">
        <f t="shared" si="1"/>
        <v>0.15630046697813091</v>
      </c>
      <c r="H31">
        <f t="shared" si="5"/>
        <v>1.8199763610435911E-2</v>
      </c>
      <c r="L31">
        <f t="shared" si="0"/>
        <v>0.37127836080341048</v>
      </c>
      <c r="M31">
        <f t="shared" si="2"/>
        <v>2.9123031327280252E-2</v>
      </c>
      <c r="O31">
        <f t="shared" si="3"/>
        <v>0.4209791991106398</v>
      </c>
    </row>
    <row r="32" spans="1:15" x14ac:dyDescent="0.25">
      <c r="A32" s="1" t="s">
        <v>27</v>
      </c>
      <c r="B32" s="4">
        <v>0.3576799307367996</v>
      </c>
      <c r="C32" s="4">
        <v>0</v>
      </c>
      <c r="D32" s="4">
        <v>0.23545937728103508</v>
      </c>
      <c r="E32" s="4">
        <v>0.23771096176047607</v>
      </c>
      <c r="G32">
        <f t="shared" si="1"/>
        <v>0.1788399653683998</v>
      </c>
      <c r="H32">
        <f t="shared" si="5"/>
        <v>0.1788399653683998</v>
      </c>
      <c r="L32">
        <f t="shared" si="0"/>
        <v>0.23658516952075559</v>
      </c>
      <c r="M32">
        <f t="shared" si="2"/>
        <v>1.1257922397204939E-3</v>
      </c>
      <c r="O32">
        <f t="shared" si="3"/>
        <v>0.75592213041363188</v>
      </c>
    </row>
    <row r="33" spans="1:15" x14ac:dyDescent="0.25">
      <c r="A33" s="7" t="s">
        <v>28</v>
      </c>
      <c r="B33" s="7">
        <v>0</v>
      </c>
      <c r="C33" s="7">
        <v>0</v>
      </c>
      <c r="D33" s="7">
        <v>0.56072289805410402</v>
      </c>
      <c r="E33" s="7">
        <v>0.56674198449756508</v>
      </c>
      <c r="G33">
        <f t="shared" si="1"/>
        <v>0</v>
      </c>
      <c r="H33">
        <f t="shared" si="5"/>
        <v>0</v>
      </c>
      <c r="L33">
        <f t="shared" si="0"/>
        <v>0.56373244127583455</v>
      </c>
      <c r="M33">
        <f t="shared" si="2"/>
        <v>3.0095432217305262E-3</v>
      </c>
      <c r="O33">
        <f t="shared" si="3"/>
        <v>0</v>
      </c>
    </row>
    <row r="34" spans="1:15" x14ac:dyDescent="0.25">
      <c r="A34" s="1" t="s">
        <v>29</v>
      </c>
      <c r="B34" s="4">
        <v>0.28168277710401735</v>
      </c>
      <c r="C34" s="4">
        <v>0.35036104070037233</v>
      </c>
      <c r="D34" s="4">
        <v>0.55950832442053589</v>
      </c>
      <c r="E34" s="4">
        <v>0.59429104639110153</v>
      </c>
      <c r="G34">
        <f t="shared" si="1"/>
        <v>0.31602190890219484</v>
      </c>
      <c r="H34">
        <f t="shared" si="5"/>
        <v>3.433913179817745E-2</v>
      </c>
      <c r="L34">
        <f t="shared" si="0"/>
        <v>0.57689968540581871</v>
      </c>
      <c r="M34">
        <f t="shared" si="2"/>
        <v>1.7391360985282822E-2</v>
      </c>
      <c r="O34">
        <f t="shared" si="3"/>
        <v>0.54779351921450603</v>
      </c>
    </row>
    <row r="35" spans="1:15" x14ac:dyDescent="0.25">
      <c r="A35" s="5" t="s">
        <v>30</v>
      </c>
      <c r="B35" s="4">
        <v>0</v>
      </c>
      <c r="C35" s="4">
        <v>0</v>
      </c>
      <c r="D35" s="4">
        <v>0.3491180159227007</v>
      </c>
      <c r="E35" s="4">
        <v>0.56820508131884773</v>
      </c>
      <c r="G35">
        <f t="shared" si="1"/>
        <v>0</v>
      </c>
      <c r="H35">
        <f t="shared" si="5"/>
        <v>0</v>
      </c>
      <c r="L35">
        <f t="shared" si="0"/>
        <v>0.45866154862077424</v>
      </c>
      <c r="M35">
        <f t="shared" si="2"/>
        <v>0.10954353269807333</v>
      </c>
      <c r="O35">
        <f t="shared" si="3"/>
        <v>0</v>
      </c>
    </row>
    <row r="36" spans="1:15" x14ac:dyDescent="0.25">
      <c r="A36" s="3" t="s">
        <v>45</v>
      </c>
      <c r="B36" s="4">
        <v>0</v>
      </c>
      <c r="C36" s="4">
        <v>0</v>
      </c>
      <c r="D36" s="4">
        <v>0.32654671934146806</v>
      </c>
      <c r="E36" s="4">
        <v>0.45213597028129066</v>
      </c>
      <c r="G36">
        <f t="shared" si="1"/>
        <v>0</v>
      </c>
      <c r="H36">
        <f t="shared" si="5"/>
        <v>0</v>
      </c>
      <c r="L36">
        <f t="shared" si="0"/>
        <v>0.38934134481137939</v>
      </c>
      <c r="M36">
        <f t="shared" si="2"/>
        <v>6.2794625469911214E-2</v>
      </c>
      <c r="O36">
        <f t="shared" si="3"/>
        <v>0</v>
      </c>
    </row>
    <row r="37" spans="1:15" x14ac:dyDescent="0.25">
      <c r="A37" s="7" t="s">
        <v>32</v>
      </c>
      <c r="B37" s="7">
        <v>0.33888483058780827</v>
      </c>
      <c r="C37" s="7">
        <v>0.22855504875689325</v>
      </c>
      <c r="D37" s="7">
        <v>8.5108452044369676E-2</v>
      </c>
      <c r="E37" s="7">
        <v>0</v>
      </c>
      <c r="G37">
        <f t="shared" si="1"/>
        <v>0.28371993967235076</v>
      </c>
      <c r="H37">
        <f t="shared" si="5"/>
        <v>5.5164890915457523E-2</v>
      </c>
      <c r="L37">
        <f t="shared" si="0"/>
        <v>4.2554226022184838E-2</v>
      </c>
      <c r="M37">
        <f t="shared" si="2"/>
        <v>4.2554226022184838E-2</v>
      </c>
      <c r="O37">
        <f t="shared" si="3"/>
        <v>6.667256491151754</v>
      </c>
    </row>
    <row r="38" spans="1:15" x14ac:dyDescent="0.25">
      <c r="A38" s="1" t="s">
        <v>33</v>
      </c>
      <c r="B38" s="4">
        <v>1.1632586788798986</v>
      </c>
      <c r="C38" s="4">
        <v>1.7069077954770775</v>
      </c>
      <c r="D38" s="4">
        <v>3.2727188817503463</v>
      </c>
      <c r="E38" s="4">
        <v>1.5556050283360503</v>
      </c>
      <c r="G38">
        <f t="shared" si="1"/>
        <v>1.4350832371784881</v>
      </c>
      <c r="H38">
        <f t="shared" si="5"/>
        <v>0.27182455829858987</v>
      </c>
      <c r="L38">
        <f t="shared" si="0"/>
        <v>2.4141619550431983</v>
      </c>
      <c r="M38">
        <f t="shared" si="2"/>
        <v>0.85855692670714823</v>
      </c>
      <c r="O38">
        <f t="shared" si="3"/>
        <v>0.59444364707205777</v>
      </c>
    </row>
    <row r="39" spans="1:15" x14ac:dyDescent="0.25">
      <c r="A39" s="7" t="s">
        <v>34</v>
      </c>
      <c r="B39" s="7">
        <v>0.69866121800293257</v>
      </c>
      <c r="C39" s="7">
        <v>0</v>
      </c>
      <c r="D39" s="7">
        <v>2.4177071605321179</v>
      </c>
      <c r="E39" s="7">
        <v>2.7574334141616661</v>
      </c>
      <c r="G39">
        <f t="shared" si="1"/>
        <v>0.34933060900146629</v>
      </c>
      <c r="H39">
        <f t="shared" si="5"/>
        <v>0.34933060900146629</v>
      </c>
      <c r="L39">
        <f t="shared" si="0"/>
        <v>2.587570287346892</v>
      </c>
      <c r="M39">
        <f t="shared" si="2"/>
        <v>0.16986312681477411</v>
      </c>
      <c r="O39">
        <f t="shared" si="3"/>
        <v>0.13500333139149032</v>
      </c>
    </row>
    <row r="40" spans="1:15" x14ac:dyDescent="0.25">
      <c r="A40" s="7" t="s">
        <v>35</v>
      </c>
      <c r="B40" s="7">
        <v>0.23482676740218841</v>
      </c>
      <c r="C40" s="7">
        <v>0</v>
      </c>
      <c r="D40" s="7">
        <v>0.55144788099470954</v>
      </c>
      <c r="E40" s="7">
        <v>0.44692304137819328</v>
      </c>
      <c r="G40">
        <f t="shared" si="1"/>
        <v>0.11741338370109421</v>
      </c>
      <c r="H40">
        <f t="shared" si="5"/>
        <v>0.11741338370109421</v>
      </c>
      <c r="L40">
        <f t="shared" si="0"/>
        <v>0.49918546118645141</v>
      </c>
      <c r="M40">
        <f t="shared" si="2"/>
        <v>5.2262419808258326E-2</v>
      </c>
      <c r="O40">
        <f t="shared" si="3"/>
        <v>0.2352099426574424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0"/>
  <sheetViews>
    <sheetView topLeftCell="C1" workbookViewId="0">
      <selection activeCell="E21" sqref="E21"/>
    </sheetView>
  </sheetViews>
  <sheetFormatPr defaultRowHeight="15" x14ac:dyDescent="0.25"/>
  <cols>
    <col min="2" max="2" width="116.140625" bestFit="1" customWidth="1"/>
    <col min="3" max="3" width="9.140625" style="14"/>
  </cols>
  <sheetData>
    <row r="1" spans="1:3" x14ac:dyDescent="0.25">
      <c r="C1" s="14" t="s">
        <v>37</v>
      </c>
    </row>
    <row r="2" spans="1:3" x14ac:dyDescent="0.25">
      <c r="A2">
        <v>1</v>
      </c>
      <c r="B2" s="1" t="s">
        <v>0</v>
      </c>
      <c r="C2" s="14" t="e">
        <v>#DIV/0!</v>
      </c>
    </row>
    <row r="3" spans="1:3" x14ac:dyDescent="0.25">
      <c r="A3">
        <v>2</v>
      </c>
      <c r="B3" s="9" t="s">
        <v>1</v>
      </c>
      <c r="C3" s="14">
        <v>1.8339352152503894</v>
      </c>
    </row>
    <row r="4" spans="1:3" x14ac:dyDescent="0.25">
      <c r="A4">
        <v>3</v>
      </c>
      <c r="B4" s="1" t="s">
        <v>2</v>
      </c>
      <c r="C4" s="14" t="e">
        <v>#DIV/0!</v>
      </c>
    </row>
    <row r="5" spans="1:3" x14ac:dyDescent="0.25">
      <c r="A5">
        <v>4</v>
      </c>
      <c r="B5" s="5" t="s">
        <v>3</v>
      </c>
      <c r="C5" s="14">
        <v>1.1383061745346388</v>
      </c>
    </row>
    <row r="6" spans="1:3" x14ac:dyDescent="0.25">
      <c r="A6">
        <v>5</v>
      </c>
      <c r="B6" s="12" t="s">
        <v>4</v>
      </c>
      <c r="C6" s="16">
        <v>4.9697173191015009</v>
      </c>
    </row>
    <row r="7" spans="1:3" x14ac:dyDescent="0.25">
      <c r="A7">
        <v>6</v>
      </c>
      <c r="B7" s="3" t="s">
        <v>5</v>
      </c>
      <c r="C7" s="14">
        <v>0.93296399696919352</v>
      </c>
    </row>
    <row r="8" spans="1:3" x14ac:dyDescent="0.25">
      <c r="A8">
        <v>7</v>
      </c>
      <c r="B8" s="8" t="s">
        <v>6</v>
      </c>
      <c r="C8" s="14">
        <v>0.7662228025796114</v>
      </c>
    </row>
    <row r="9" spans="1:3" x14ac:dyDescent="0.25">
      <c r="A9">
        <v>8</v>
      </c>
      <c r="B9" s="6" t="s">
        <v>7</v>
      </c>
      <c r="C9" s="14">
        <v>1.5842020113233737</v>
      </c>
    </row>
    <row r="10" spans="1:3" x14ac:dyDescent="0.25">
      <c r="A10">
        <v>9</v>
      </c>
      <c r="B10" s="1" t="s">
        <v>8</v>
      </c>
      <c r="C10" s="14" t="e">
        <v>#DIV/0!</v>
      </c>
    </row>
    <row r="11" spans="1:3" x14ac:dyDescent="0.25">
      <c r="A11">
        <v>10</v>
      </c>
      <c r="B11" s="1" t="s">
        <v>9</v>
      </c>
      <c r="C11" s="14">
        <v>1.7299048145564919</v>
      </c>
    </row>
    <row r="12" spans="1:3" x14ac:dyDescent="0.25">
      <c r="A12">
        <v>11</v>
      </c>
      <c r="B12" s="3" t="s">
        <v>10</v>
      </c>
      <c r="C12" s="14" t="e">
        <v>#DIV/0!</v>
      </c>
    </row>
    <row r="13" spans="1:3" x14ac:dyDescent="0.25">
      <c r="A13">
        <v>12</v>
      </c>
      <c r="B13" s="1" t="s">
        <v>9</v>
      </c>
      <c r="C13" s="14">
        <v>1.4062110133080996</v>
      </c>
    </row>
    <row r="14" spans="1:3" x14ac:dyDescent="0.25">
      <c r="A14">
        <v>13</v>
      </c>
      <c r="B14" s="1" t="str">
        <f>'[1]Hit list_per1'!$D$293</f>
        <v xml:space="preserve">1,7-DI-ISO-PROPYLNAPHTHALENE            </v>
      </c>
      <c r="C14" s="14">
        <v>1.0963229280022528</v>
      </c>
    </row>
    <row r="15" spans="1:3" x14ac:dyDescent="0.25">
      <c r="A15">
        <v>14</v>
      </c>
      <c r="B15" s="3" t="s">
        <v>11</v>
      </c>
      <c r="C15" s="14">
        <v>0.95394064138298917</v>
      </c>
    </row>
    <row r="16" spans="1:3" x14ac:dyDescent="0.25">
      <c r="A16">
        <v>15</v>
      </c>
      <c r="B16" s="7" t="s">
        <v>12</v>
      </c>
      <c r="C16" s="14">
        <v>0.54678663188728405</v>
      </c>
    </row>
    <row r="17" spans="1:3" x14ac:dyDescent="0.25">
      <c r="A17">
        <v>16</v>
      </c>
      <c r="B17" s="13" t="s">
        <v>13</v>
      </c>
      <c r="C17" s="15">
        <v>2.2196056447890817</v>
      </c>
    </row>
    <row r="18" spans="1:3" x14ac:dyDescent="0.25">
      <c r="A18">
        <v>17</v>
      </c>
      <c r="B18" s="7" t="s">
        <v>14</v>
      </c>
      <c r="C18" s="14">
        <v>1.0849692580191528</v>
      </c>
    </row>
    <row r="19" spans="1:3" x14ac:dyDescent="0.25">
      <c r="A19">
        <v>18</v>
      </c>
      <c r="B19" s="3" t="s">
        <v>15</v>
      </c>
      <c r="C19" s="14">
        <v>1.2961603729354745</v>
      </c>
    </row>
    <row r="20" spans="1:3" x14ac:dyDescent="0.25">
      <c r="A20">
        <v>19</v>
      </c>
      <c r="B20" s="3" t="s">
        <v>16</v>
      </c>
      <c r="C20" s="14">
        <v>0.9847695596120507</v>
      </c>
    </row>
    <row r="21" spans="1:3" x14ac:dyDescent="0.25">
      <c r="A21">
        <v>20</v>
      </c>
      <c r="B21" s="3" t="s">
        <v>17</v>
      </c>
      <c r="C21" s="14">
        <v>0.64535372889563059</v>
      </c>
    </row>
    <row r="22" spans="1:3" x14ac:dyDescent="0.25">
      <c r="A22">
        <v>21</v>
      </c>
      <c r="B22" s="9" t="s">
        <v>18</v>
      </c>
      <c r="C22" s="14">
        <v>1.6804402828690301</v>
      </c>
    </row>
    <row r="23" spans="1:3" x14ac:dyDescent="0.25">
      <c r="A23">
        <v>22</v>
      </c>
      <c r="B23" s="3" t="s">
        <v>19</v>
      </c>
      <c r="C23" s="14">
        <v>0.98133938038581292</v>
      </c>
    </row>
    <row r="24" spans="1:3" x14ac:dyDescent="0.25">
      <c r="A24">
        <v>23</v>
      </c>
      <c r="B24" s="3" t="s">
        <v>11</v>
      </c>
      <c r="C24" s="14">
        <v>0.87947520765388432</v>
      </c>
    </row>
    <row r="25" spans="1:3" x14ac:dyDescent="0.25">
      <c r="A25">
        <v>24</v>
      </c>
      <c r="B25" s="11" t="s">
        <v>20</v>
      </c>
      <c r="C25" s="14">
        <v>1.112862620232093</v>
      </c>
    </row>
    <row r="26" spans="1:3" x14ac:dyDescent="0.25">
      <c r="A26">
        <v>25</v>
      </c>
      <c r="B26" s="11" t="s">
        <v>21</v>
      </c>
      <c r="C26" s="14">
        <v>1.7602792431501144</v>
      </c>
    </row>
    <row r="27" spans="1:3" x14ac:dyDescent="0.25">
      <c r="A27">
        <v>26</v>
      </c>
      <c r="B27" s="3" t="s">
        <v>22</v>
      </c>
      <c r="C27" s="14">
        <v>0.96503243261847438</v>
      </c>
    </row>
    <row r="28" spans="1:3" x14ac:dyDescent="0.25">
      <c r="A28">
        <v>27</v>
      </c>
      <c r="B28" s="1" t="s">
        <v>23</v>
      </c>
      <c r="C28" s="14">
        <v>0.61737960127385572</v>
      </c>
    </row>
    <row r="29" spans="1:3" x14ac:dyDescent="0.25">
      <c r="A29">
        <v>28</v>
      </c>
      <c r="B29" s="1" t="s">
        <v>24</v>
      </c>
      <c r="C29" s="14" t="e">
        <v>#DIV/0!</v>
      </c>
    </row>
    <row r="30" spans="1:3" x14ac:dyDescent="0.25">
      <c r="A30">
        <v>29</v>
      </c>
      <c r="B30" s="11" t="s">
        <v>25</v>
      </c>
      <c r="C30" s="14">
        <v>1.8391867992397672</v>
      </c>
    </row>
    <row r="31" spans="1:3" x14ac:dyDescent="0.25">
      <c r="A31">
        <v>30</v>
      </c>
      <c r="B31" s="3" t="s">
        <v>26</v>
      </c>
      <c r="C31" s="14">
        <v>0.4209791991106398</v>
      </c>
    </row>
    <row r="32" spans="1:3" x14ac:dyDescent="0.25">
      <c r="A32">
        <v>31</v>
      </c>
      <c r="B32" s="1" t="s">
        <v>27</v>
      </c>
      <c r="C32" s="14">
        <v>0.75592213041363188</v>
      </c>
    </row>
    <row r="33" spans="1:3" x14ac:dyDescent="0.25">
      <c r="A33">
        <v>32</v>
      </c>
      <c r="B33" s="7" t="s">
        <v>28</v>
      </c>
      <c r="C33" s="14">
        <v>0</v>
      </c>
    </row>
    <row r="34" spans="1:3" x14ac:dyDescent="0.25">
      <c r="A34">
        <v>33</v>
      </c>
      <c r="B34" s="1" t="s">
        <v>29</v>
      </c>
      <c r="C34" s="14">
        <v>0.54779351921450603</v>
      </c>
    </row>
    <row r="35" spans="1:3" x14ac:dyDescent="0.25">
      <c r="A35">
        <v>34</v>
      </c>
      <c r="B35" s="5" t="s">
        <v>30</v>
      </c>
      <c r="C35" s="14">
        <v>0</v>
      </c>
    </row>
    <row r="36" spans="1:3" x14ac:dyDescent="0.25">
      <c r="A36">
        <v>35</v>
      </c>
      <c r="B36" s="3" t="s">
        <v>31</v>
      </c>
      <c r="C36" s="14">
        <v>0</v>
      </c>
    </row>
    <row r="37" spans="1:3" x14ac:dyDescent="0.25">
      <c r="A37">
        <v>36</v>
      </c>
      <c r="B37" s="13" t="s">
        <v>32</v>
      </c>
      <c r="C37" s="15">
        <v>6.667256491151754</v>
      </c>
    </row>
    <row r="38" spans="1:3" x14ac:dyDescent="0.25">
      <c r="A38">
        <v>37</v>
      </c>
      <c r="B38" s="1" t="s">
        <v>33</v>
      </c>
      <c r="C38" s="14">
        <v>0.59444364707205777</v>
      </c>
    </row>
    <row r="39" spans="1:3" x14ac:dyDescent="0.25">
      <c r="A39">
        <v>38</v>
      </c>
      <c r="B39" s="7" t="s">
        <v>34</v>
      </c>
      <c r="C39" s="14">
        <v>0.13500333139149032</v>
      </c>
    </row>
    <row r="40" spans="1:3" x14ac:dyDescent="0.25">
      <c r="A40">
        <v>39</v>
      </c>
      <c r="B40" s="7" t="s">
        <v>35</v>
      </c>
      <c r="C40" s="14">
        <v>0.23520994265744247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jit</dc:creator>
  <cp:lastModifiedBy>Ajitkumar</cp:lastModifiedBy>
  <dcterms:created xsi:type="dcterms:W3CDTF">2015-07-15T12:19:55Z</dcterms:created>
  <dcterms:modified xsi:type="dcterms:W3CDTF">2020-11-18T11:04:19Z</dcterms:modified>
</cp:coreProperties>
</file>